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group_root\MAD-RBAB\02_Collaborators\MAD1267-NIOZ\MAD1267-P001-small_RNAseq\MAD1267-P001-E002_2023_exp1_compleet_wdleeuw1\Timo-Manuscript-Barns-Ness-New\"/>
    </mc:Choice>
  </mc:AlternateContent>
  <xr:revisionPtr revIDLastSave="0" documentId="13_ncr:1_{5C63FD41-84B5-45FA-9AA0-0F5F849820B8}" xr6:coauthVersionLast="47" xr6:coauthVersionMax="47" xr10:uidLastSave="{00000000-0000-0000-0000-000000000000}"/>
  <bookViews>
    <workbookView xWindow="30" yWindow="630" windowWidth="28770" windowHeight="15570" xr2:uid="{F545BBFF-A044-4060-8D25-0A5B8663857F}"/>
  </bookViews>
  <sheets>
    <sheet name="Table ST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2" l="1"/>
  <c r="K11" i="2"/>
  <c r="H11" i="2"/>
  <c r="G11" i="2"/>
  <c r="F11" i="2"/>
  <c r="N11" i="2"/>
  <c r="M11" i="2"/>
  <c r="E11" i="2"/>
  <c r="I11" i="2"/>
  <c r="C11" i="2"/>
  <c r="J11" i="2"/>
  <c r="D11" i="2"/>
</calcChain>
</file>

<file path=xl/sharedStrings.xml><?xml version="1.0" encoding="utf-8"?>
<sst xmlns="http://schemas.openxmlformats.org/spreadsheetml/2006/main" count="73" uniqueCount="53">
  <si>
    <t>SampleID</t>
  </si>
  <si>
    <t>S09</t>
  </si>
  <si>
    <t>S11</t>
  </si>
  <si>
    <t>S12</t>
  </si>
  <si>
    <t>S14</t>
  </si>
  <si>
    <t>S15</t>
  </si>
  <si>
    <t>S16</t>
  </si>
  <si>
    <t>S26</t>
  </si>
  <si>
    <t>S27</t>
  </si>
  <si>
    <t># of
reads</t>
  </si>
  <si>
    <t>Variant</t>
  </si>
  <si>
    <t>RNA</t>
  </si>
  <si>
    <t>Protein</t>
  </si>
  <si>
    <t>x</t>
  </si>
  <si>
    <t>sRNA</t>
  </si>
  <si>
    <t>coverage</t>
  </si>
  <si>
    <t>SalaUV-NL1 SL</t>
  </si>
  <si>
    <t>SalaUV-NL1 SS</t>
  </si>
  <si>
    <t xml:space="preserve"> 1-9 </t>
  </si>
  <si>
    <t xml:space="preserve"> 1-11</t>
  </si>
  <si>
    <t xml:space="preserve"> 1-12</t>
  </si>
  <si>
    <t xml:space="preserve"> 1-14</t>
  </si>
  <si>
    <t xml:space="preserve"> 1-15</t>
  </si>
  <si>
    <t xml:space="preserve"> 1-16</t>
  </si>
  <si>
    <t xml:space="preserve"> 1-26</t>
  </si>
  <si>
    <t xml:space="preserve"> 1-27</t>
  </si>
  <si>
    <t>Similarity to 1-27</t>
  </si>
  <si>
    <t>Similarity to 1-16</t>
  </si>
  <si>
    <t>Supplemental Table ST4. Comparison of sRNAs coverage and RNA plus protein sequence similarities of SalaUV-NL1 variants</t>
  </si>
  <si>
    <t>2-1</t>
  </si>
  <si>
    <t>S2-1*</t>
  </si>
  <si>
    <t>* RNA-seq, &amp; SalaUV-NL1 sequences of isolates 2-1 and 2-2 are identical</t>
  </si>
  <si>
    <t>Average  NL-South</t>
  </si>
  <si>
    <t>SalaUV-NL1 1-16 SL</t>
  </si>
  <si>
    <t>PQ834485</t>
  </si>
  <si>
    <t>SalaUV-NL1 1-27 SL</t>
  </si>
  <si>
    <t>PQ834486</t>
  </si>
  <si>
    <t>SalaUV-NL1 2-1 SL</t>
  </si>
  <si>
    <t>PQ834487</t>
  </si>
  <si>
    <t>SalaUV-NL1 1-16 SS</t>
  </si>
  <si>
    <t>PQ834488</t>
  </si>
  <si>
    <t>SalaUV-NL1 1-27 SS</t>
  </si>
  <si>
    <t>PQ834489</t>
  </si>
  <si>
    <t>SalaUV-NL1 2-1 SS</t>
  </si>
  <si>
    <t>PQ834490</t>
  </si>
  <si>
    <t>GenBank
accession</t>
  </si>
  <si>
    <t>SalaUV-NL1
variant</t>
  </si>
  <si>
    <t>XNO23801.1</t>
  </si>
  <si>
    <t>XNO23795.1</t>
  </si>
  <si>
    <t>XNO23793.1</t>
  </si>
  <si>
    <t>XNO23797.1</t>
  </si>
  <si>
    <t>XNO23799.1</t>
  </si>
  <si>
    <t>XNO2380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C00000"/>
      <name val="Aptos Narrow"/>
      <family val="2"/>
      <scheme val="minor"/>
    </font>
    <font>
      <i/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49" fontId="5" fillId="3" borderId="9" xfId="0" applyNumberFormat="1" applyFont="1" applyFill="1" applyBorder="1" applyAlignment="1">
      <alignment horizontal="center"/>
    </xf>
    <xf numFmtId="49" fontId="5" fillId="3" borderId="12" xfId="0" applyNumberFormat="1" applyFont="1" applyFill="1" applyBorder="1" applyAlignment="1">
      <alignment horizontal="center"/>
    </xf>
    <xf numFmtId="3" fontId="3" fillId="0" borderId="9" xfId="0" applyNumberFormat="1" applyFont="1" applyBorder="1" applyAlignment="1">
      <alignment horizontal="right" indent="1"/>
    </xf>
    <xf numFmtId="164" fontId="3" fillId="0" borderId="1" xfId="0" applyNumberFormat="1" applyFont="1" applyBorder="1" applyAlignment="1">
      <alignment horizontal="right" indent="1"/>
    </xf>
    <xf numFmtId="164" fontId="3" fillId="0" borderId="10" xfId="0" applyNumberFormat="1" applyFont="1" applyBorder="1" applyAlignment="1">
      <alignment horizontal="right" indent="1"/>
    </xf>
    <xf numFmtId="3" fontId="3" fillId="0" borderId="8" xfId="0" applyNumberFormat="1" applyFont="1" applyBorder="1" applyAlignment="1">
      <alignment horizontal="right" indent="1"/>
    </xf>
    <xf numFmtId="164" fontId="3" fillId="0" borderId="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3" fontId="7" fillId="4" borderId="9" xfId="0" applyNumberFormat="1" applyFont="1" applyFill="1" applyBorder="1" applyAlignment="1">
      <alignment horizontal="right" indent="1"/>
    </xf>
    <xf numFmtId="164" fontId="7" fillId="4" borderId="1" xfId="0" applyNumberFormat="1" applyFont="1" applyFill="1" applyBorder="1" applyAlignment="1">
      <alignment horizontal="right" indent="1"/>
    </xf>
    <xf numFmtId="164" fontId="7" fillId="4" borderId="10" xfId="0" applyNumberFormat="1" applyFont="1" applyFill="1" applyBorder="1" applyAlignment="1">
      <alignment horizontal="right" indent="1"/>
    </xf>
    <xf numFmtId="164" fontId="3" fillId="0" borderId="14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right" indent="1"/>
    </xf>
    <xf numFmtId="164" fontId="3" fillId="0" borderId="11" xfId="0" applyNumberFormat="1" applyFont="1" applyBorder="1" applyAlignment="1">
      <alignment horizontal="right" indent="1"/>
    </xf>
    <xf numFmtId="3" fontId="3" fillId="0" borderId="20" xfId="0" applyNumberFormat="1" applyFont="1" applyBorder="1" applyAlignment="1">
      <alignment horizontal="right" indent="1"/>
    </xf>
    <xf numFmtId="164" fontId="9" fillId="0" borderId="7" xfId="0" applyNumberFormat="1" applyFont="1" applyBorder="1" applyAlignment="1">
      <alignment horizontal="right" indent="1"/>
    </xf>
    <xf numFmtId="164" fontId="9" fillId="0" borderId="1" xfId="0" applyNumberFormat="1" applyFont="1" applyBorder="1" applyAlignment="1">
      <alignment horizontal="right" indent="1"/>
    </xf>
    <xf numFmtId="1" fontId="8" fillId="0" borderId="21" xfId="0" applyNumberFormat="1" applyFont="1" applyBorder="1" applyAlignment="1">
      <alignment horizontal="right" indent="1"/>
    </xf>
    <xf numFmtId="164" fontId="3" fillId="0" borderId="21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right" indent="1"/>
    </xf>
    <xf numFmtId="164" fontId="3" fillId="0" borderId="22" xfId="0" applyNumberFormat="1" applyFont="1" applyBorder="1" applyAlignment="1">
      <alignment horizontal="right" indent="1"/>
    </xf>
    <xf numFmtId="3" fontId="3" fillId="0" borderId="23" xfId="0" applyNumberFormat="1" applyFont="1" applyBorder="1" applyAlignment="1">
      <alignment horizontal="right" indent="1"/>
    </xf>
    <xf numFmtId="49" fontId="5" fillId="3" borderId="13" xfId="0" applyNumberFormat="1" applyFont="1" applyFill="1" applyBorder="1" applyAlignment="1">
      <alignment horizontal="center"/>
    </xf>
    <xf numFmtId="49" fontId="5" fillId="3" borderId="24" xfId="0" applyNumberFormat="1" applyFont="1" applyFill="1" applyBorder="1" applyAlignment="1">
      <alignment horizontal="center"/>
    </xf>
    <xf numFmtId="3" fontId="3" fillId="0" borderId="13" xfId="0" applyNumberFormat="1" applyFont="1" applyBorder="1" applyAlignment="1">
      <alignment horizontal="right" indent="1"/>
    </xf>
    <xf numFmtId="49" fontId="5" fillId="3" borderId="25" xfId="0" applyNumberFormat="1" applyFont="1" applyFill="1" applyBorder="1" applyAlignment="1">
      <alignment horizontal="center"/>
    </xf>
    <xf numFmtId="164" fontId="8" fillId="0" borderId="21" xfId="0" applyNumberFormat="1" applyFont="1" applyBorder="1" applyAlignment="1">
      <alignment horizontal="right" indent="1"/>
    </xf>
    <xf numFmtId="164" fontId="7" fillId="4" borderId="9" xfId="0" applyNumberFormat="1" applyFont="1" applyFill="1" applyBorder="1" applyAlignment="1">
      <alignment horizontal="right" indent="1"/>
    </xf>
    <xf numFmtId="164" fontId="8" fillId="0" borderId="14" xfId="0" applyNumberFormat="1" applyFont="1" applyBorder="1" applyAlignment="1">
      <alignment horizontal="right" indent="1"/>
    </xf>
    <xf numFmtId="49" fontId="5" fillId="3" borderId="26" xfId="0" applyNumberFormat="1" applyFont="1" applyFill="1" applyBorder="1" applyAlignment="1">
      <alignment horizontal="center"/>
    </xf>
    <xf numFmtId="0" fontId="0" fillId="0" borderId="26" xfId="0" applyBorder="1"/>
    <xf numFmtId="164" fontId="3" fillId="0" borderId="15" xfId="0" applyNumberFormat="1" applyFont="1" applyBorder="1" applyAlignment="1">
      <alignment horizontal="left" indent="1"/>
    </xf>
    <xf numFmtId="164" fontId="3" fillId="0" borderId="6" xfId="0" applyNumberFormat="1" applyFont="1" applyBorder="1" applyAlignment="1">
      <alignment horizontal="left" indent="1"/>
    </xf>
    <xf numFmtId="0" fontId="5" fillId="2" borderId="2" xfId="0" applyFont="1" applyFill="1" applyBorder="1" applyAlignment="1">
      <alignment horizontal="center" vertical="center" wrapText="1"/>
    </xf>
    <xf numFmtId="164" fontId="3" fillId="0" borderId="18" xfId="0" applyNumberFormat="1" applyFont="1" applyBorder="1" applyAlignment="1">
      <alignment horizontal="left" indent="1"/>
    </xf>
    <xf numFmtId="0" fontId="0" fillId="0" borderId="16" xfId="0" applyBorder="1" applyAlignment="1">
      <alignment horizontal="left" indent="1"/>
    </xf>
    <xf numFmtId="164" fontId="3" fillId="0" borderId="27" xfId="0" applyNumberFormat="1" applyFont="1" applyBorder="1" applyAlignment="1">
      <alignment horizontal="left" indent="1"/>
    </xf>
    <xf numFmtId="0" fontId="0" fillId="0" borderId="28" xfId="0" applyBorder="1" applyAlignment="1">
      <alignment horizontal="left" inden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49" fontId="6" fillId="4" borderId="9" xfId="0" applyNumberFormat="1" applyFont="1" applyFill="1" applyBorder="1" applyAlignment="1">
      <alignment horizontal="center"/>
    </xf>
    <xf numFmtId="49" fontId="6" fillId="4" borderId="12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22F9D-670F-4BB4-993B-8AC1070F44E4}">
  <dimension ref="A1:R18"/>
  <sheetViews>
    <sheetView tabSelected="1" zoomScaleNormal="100" workbookViewId="0">
      <selection activeCell="G18" sqref="G18"/>
    </sheetView>
  </sheetViews>
  <sheetFormatPr defaultRowHeight="15" x14ac:dyDescent="0.25"/>
  <cols>
    <col min="1" max="2" width="10.7109375" style="2" customWidth="1"/>
    <col min="3" max="3" width="9.28515625" hidden="1" customWidth="1"/>
    <col min="4" max="4" width="10.7109375" style="2" customWidth="1"/>
    <col min="5" max="7" width="9.28515625" style="2" customWidth="1"/>
    <col min="8" max="8" width="9.28515625" customWidth="1"/>
    <col min="9" max="9" width="9.28515625" hidden="1" customWidth="1"/>
    <col min="10" max="10" width="10.7109375" customWidth="1"/>
    <col min="11" max="13" width="9.28515625" customWidth="1"/>
    <col min="14" max="14" width="9.28515625" style="2" customWidth="1"/>
    <col min="16" max="16" width="19.85546875" customWidth="1"/>
    <col min="17" max="18" width="13.7109375" customWidth="1"/>
  </cols>
  <sheetData>
    <row r="1" spans="1:18" ht="24" customHeight="1" thickBot="1" x14ac:dyDescent="0.3">
      <c r="A1" s="62" t="s">
        <v>2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2" spans="1:18" ht="18.75" x14ac:dyDescent="0.3">
      <c r="A2" s="5"/>
      <c r="B2" s="6"/>
      <c r="C2" s="59" t="s">
        <v>16</v>
      </c>
      <c r="D2" s="60"/>
      <c r="E2" s="60"/>
      <c r="F2" s="60"/>
      <c r="G2" s="60"/>
      <c r="H2" s="61"/>
      <c r="I2" s="59" t="s">
        <v>17</v>
      </c>
      <c r="J2" s="60"/>
      <c r="K2" s="60"/>
      <c r="L2" s="60"/>
      <c r="M2" s="60"/>
      <c r="N2" s="61"/>
      <c r="P2" s="48"/>
      <c r="Q2" s="53" t="s">
        <v>45</v>
      </c>
      <c r="R2" s="54"/>
    </row>
    <row r="3" spans="1:18" ht="19.5" customHeight="1" x14ac:dyDescent="0.3">
      <c r="A3" s="7"/>
      <c r="B3" s="8"/>
      <c r="C3" s="9"/>
      <c r="D3" s="10" t="s">
        <v>14</v>
      </c>
      <c r="E3" s="55" t="s">
        <v>26</v>
      </c>
      <c r="F3" s="65"/>
      <c r="G3" s="55" t="s">
        <v>27</v>
      </c>
      <c r="H3" s="56"/>
      <c r="I3" s="9"/>
      <c r="J3" s="10" t="s">
        <v>14</v>
      </c>
      <c r="K3" s="55" t="s">
        <v>26</v>
      </c>
      <c r="L3" s="65"/>
      <c r="M3" s="55" t="s">
        <v>27</v>
      </c>
      <c r="N3" s="56"/>
      <c r="P3" s="57" t="s">
        <v>46</v>
      </c>
      <c r="Q3" s="55"/>
      <c r="R3" s="56"/>
    </row>
    <row r="4" spans="1:18" s="2" customFormat="1" ht="19.5" customHeight="1" thickBot="1" x14ac:dyDescent="0.3">
      <c r="A4" s="11" t="s">
        <v>0</v>
      </c>
      <c r="B4" s="10" t="s">
        <v>10</v>
      </c>
      <c r="C4" s="11" t="s">
        <v>9</v>
      </c>
      <c r="D4" s="10" t="s">
        <v>15</v>
      </c>
      <c r="E4" s="12" t="s">
        <v>11</v>
      </c>
      <c r="F4" s="10" t="s">
        <v>12</v>
      </c>
      <c r="G4" s="12" t="s">
        <v>11</v>
      </c>
      <c r="H4" s="13" t="s">
        <v>12</v>
      </c>
      <c r="I4" s="14" t="s">
        <v>9</v>
      </c>
      <c r="J4" s="10" t="s">
        <v>15</v>
      </c>
      <c r="K4" s="12" t="s">
        <v>11</v>
      </c>
      <c r="L4" s="10" t="s">
        <v>12</v>
      </c>
      <c r="M4" s="12" t="s">
        <v>11</v>
      </c>
      <c r="N4" s="13" t="s">
        <v>12</v>
      </c>
      <c r="P4" s="57"/>
      <c r="Q4" s="10" t="s">
        <v>11</v>
      </c>
      <c r="R4" s="13" t="s">
        <v>12</v>
      </c>
    </row>
    <row r="5" spans="1:18" x14ac:dyDescent="0.25">
      <c r="A5" s="15" t="s">
        <v>1</v>
      </c>
      <c r="B5" s="16" t="s">
        <v>18</v>
      </c>
      <c r="C5" s="17">
        <v>5411</v>
      </c>
      <c r="D5" s="18">
        <v>99.263999999999996</v>
      </c>
      <c r="E5" s="18">
        <v>97.92</v>
      </c>
      <c r="F5" s="18">
        <v>98.13</v>
      </c>
      <c r="G5" s="18">
        <v>99.87</v>
      </c>
      <c r="H5" s="19">
        <v>99.91</v>
      </c>
      <c r="I5" s="20">
        <v>4423</v>
      </c>
      <c r="J5" s="18">
        <v>99.811300000000003</v>
      </c>
      <c r="K5" s="18">
        <v>96.56</v>
      </c>
      <c r="L5" s="18">
        <v>93.9</v>
      </c>
      <c r="M5" s="18">
        <v>99.39</v>
      </c>
      <c r="N5" s="19">
        <v>100</v>
      </c>
      <c r="P5" s="46" t="s">
        <v>33</v>
      </c>
      <c r="Q5" s="49" t="s">
        <v>34</v>
      </c>
      <c r="R5" s="50" t="s">
        <v>49</v>
      </c>
    </row>
    <row r="6" spans="1:18" x14ac:dyDescent="0.25">
      <c r="A6" s="15" t="s">
        <v>2</v>
      </c>
      <c r="B6" s="16" t="s">
        <v>19</v>
      </c>
      <c r="C6" s="17">
        <v>6699</v>
      </c>
      <c r="D6" s="18">
        <v>99.886799999999994</v>
      </c>
      <c r="E6" s="18">
        <v>97.82</v>
      </c>
      <c r="F6" s="18">
        <v>98.08</v>
      </c>
      <c r="G6" s="18">
        <v>99.92</v>
      </c>
      <c r="H6" s="19">
        <v>99.87</v>
      </c>
      <c r="I6" s="17">
        <v>5989</v>
      </c>
      <c r="J6" s="18">
        <v>99.764200000000002</v>
      </c>
      <c r="K6" s="18">
        <v>96.7</v>
      </c>
      <c r="L6" s="18">
        <v>93.9</v>
      </c>
      <c r="M6" s="18">
        <v>99.81</v>
      </c>
      <c r="N6" s="19">
        <v>100</v>
      </c>
      <c r="P6" s="46" t="s">
        <v>35</v>
      </c>
      <c r="Q6" s="49" t="s">
        <v>36</v>
      </c>
      <c r="R6" s="50" t="s">
        <v>48</v>
      </c>
    </row>
    <row r="7" spans="1:18" x14ac:dyDescent="0.25">
      <c r="A7" s="15" t="s">
        <v>3</v>
      </c>
      <c r="B7" s="16" t="s">
        <v>20</v>
      </c>
      <c r="C7" s="17">
        <v>8781</v>
      </c>
      <c r="D7" s="18">
        <v>99.660300000000007</v>
      </c>
      <c r="E7" s="18">
        <v>97.86</v>
      </c>
      <c r="F7" s="18">
        <v>98.13</v>
      </c>
      <c r="G7" s="18">
        <v>99.9</v>
      </c>
      <c r="H7" s="19">
        <v>99.91</v>
      </c>
      <c r="I7" s="17">
        <v>8557</v>
      </c>
      <c r="J7" s="18">
        <v>100</v>
      </c>
      <c r="K7" s="18">
        <v>96.37</v>
      </c>
      <c r="L7" s="18">
        <v>93.9</v>
      </c>
      <c r="M7" s="18">
        <v>99.67</v>
      </c>
      <c r="N7" s="19">
        <v>100</v>
      </c>
      <c r="P7" s="46" t="s">
        <v>37</v>
      </c>
      <c r="Q7" s="49" t="s">
        <v>38</v>
      </c>
      <c r="R7" s="50" t="s">
        <v>50</v>
      </c>
    </row>
    <row r="8" spans="1:18" x14ac:dyDescent="0.25">
      <c r="A8" s="15" t="s">
        <v>4</v>
      </c>
      <c r="B8" s="16" t="s">
        <v>21</v>
      </c>
      <c r="C8" s="17">
        <v>10144</v>
      </c>
      <c r="D8" s="18">
        <v>99.858500000000006</v>
      </c>
      <c r="E8" s="18">
        <v>97.83</v>
      </c>
      <c r="F8" s="18">
        <v>98.13</v>
      </c>
      <c r="G8" s="18">
        <v>99.96</v>
      </c>
      <c r="H8" s="19">
        <v>99.91</v>
      </c>
      <c r="I8" s="17">
        <v>9161</v>
      </c>
      <c r="J8" s="18">
        <v>100</v>
      </c>
      <c r="K8" s="18">
        <v>96.6</v>
      </c>
      <c r="L8" s="18">
        <v>93.9</v>
      </c>
      <c r="M8" s="18">
        <v>99.72</v>
      </c>
      <c r="N8" s="19">
        <v>100</v>
      </c>
      <c r="P8" s="46" t="s">
        <v>39</v>
      </c>
      <c r="Q8" s="49" t="s">
        <v>40</v>
      </c>
      <c r="R8" s="50" t="s">
        <v>51</v>
      </c>
    </row>
    <row r="9" spans="1:18" x14ac:dyDescent="0.25">
      <c r="A9" s="15" t="s">
        <v>5</v>
      </c>
      <c r="B9" s="16" t="s">
        <v>22</v>
      </c>
      <c r="C9" s="17">
        <v>6133</v>
      </c>
      <c r="D9" s="18">
        <v>99.150700000000001</v>
      </c>
      <c r="E9" s="18">
        <v>97.89</v>
      </c>
      <c r="F9" s="18">
        <v>98.13</v>
      </c>
      <c r="G9" s="18">
        <v>99.87</v>
      </c>
      <c r="H9" s="19">
        <v>99.91</v>
      </c>
      <c r="I9" s="17">
        <v>6112</v>
      </c>
      <c r="J9" s="18">
        <v>99.575500000000005</v>
      </c>
      <c r="K9" s="18">
        <v>96.51</v>
      </c>
      <c r="L9" s="18">
        <v>94.21</v>
      </c>
      <c r="M9" s="18">
        <v>99.72</v>
      </c>
      <c r="N9" s="19">
        <v>99.7</v>
      </c>
      <c r="P9" s="46" t="s">
        <v>41</v>
      </c>
      <c r="Q9" s="49" t="s">
        <v>42</v>
      </c>
      <c r="R9" s="50" t="s">
        <v>47</v>
      </c>
    </row>
    <row r="10" spans="1:18" ht="15.75" thickBot="1" x14ac:dyDescent="0.3">
      <c r="A10" s="15" t="s">
        <v>6</v>
      </c>
      <c r="B10" s="16" t="s">
        <v>23</v>
      </c>
      <c r="C10" s="17">
        <v>9931</v>
      </c>
      <c r="D10" s="18">
        <v>100</v>
      </c>
      <c r="E10" s="18">
        <v>97.82</v>
      </c>
      <c r="F10" s="18">
        <v>98.13</v>
      </c>
      <c r="G10" s="21" t="s">
        <v>13</v>
      </c>
      <c r="H10" s="22" t="s">
        <v>13</v>
      </c>
      <c r="I10" s="17">
        <v>9768</v>
      </c>
      <c r="J10" s="18">
        <v>100</v>
      </c>
      <c r="K10" s="18">
        <v>96.65</v>
      </c>
      <c r="L10" s="18">
        <v>93.9</v>
      </c>
      <c r="M10" s="21" t="s">
        <v>13</v>
      </c>
      <c r="N10" s="22" t="s">
        <v>13</v>
      </c>
      <c r="P10" s="47" t="s">
        <v>43</v>
      </c>
      <c r="Q10" s="51" t="s">
        <v>44</v>
      </c>
      <c r="R10" s="52" t="s">
        <v>52</v>
      </c>
    </row>
    <row r="11" spans="1:18" s="3" customFormat="1" x14ac:dyDescent="0.25">
      <c r="A11" s="63" t="s">
        <v>32</v>
      </c>
      <c r="B11" s="64"/>
      <c r="C11" s="23">
        <f t="shared" ref="C11:N11" si="0">AVERAGE(C5:C10)</f>
        <v>7849.833333333333</v>
      </c>
      <c r="D11" s="24">
        <f t="shared" si="0"/>
        <v>99.636716666666658</v>
      </c>
      <c r="E11" s="24">
        <f t="shared" si="0"/>
        <v>97.856666666666669</v>
      </c>
      <c r="F11" s="24">
        <f t="shared" si="0"/>
        <v>98.12166666666667</v>
      </c>
      <c r="G11" s="24">
        <f t="shared" si="0"/>
        <v>99.904000000000011</v>
      </c>
      <c r="H11" s="25">
        <f t="shared" si="0"/>
        <v>99.902000000000001</v>
      </c>
      <c r="I11" s="42">
        <f t="shared" si="0"/>
        <v>7335</v>
      </c>
      <c r="J11" s="24">
        <f t="shared" si="0"/>
        <v>99.858500000000006</v>
      </c>
      <c r="K11" s="24">
        <f t="shared" si="0"/>
        <v>96.564999999999998</v>
      </c>
      <c r="L11" s="24">
        <f t="shared" si="0"/>
        <v>93.951666666666668</v>
      </c>
      <c r="M11" s="24">
        <f t="shared" si="0"/>
        <v>99.662000000000006</v>
      </c>
      <c r="N11" s="25">
        <f t="shared" si="0"/>
        <v>99.94</v>
      </c>
      <c r="P11" s="4"/>
    </row>
    <row r="12" spans="1:18" s="3" customFormat="1" x14ac:dyDescent="0.25">
      <c r="A12" s="15" t="s">
        <v>7</v>
      </c>
      <c r="B12" s="16" t="s">
        <v>24</v>
      </c>
      <c r="C12" s="17">
        <v>1545</v>
      </c>
      <c r="D12" s="31">
        <v>94.904499999999999</v>
      </c>
      <c r="E12" s="18">
        <v>98.16</v>
      </c>
      <c r="F12" s="18">
        <v>98.74</v>
      </c>
      <c r="G12" s="18">
        <v>97.93</v>
      </c>
      <c r="H12" s="19">
        <v>98.3</v>
      </c>
      <c r="I12" s="17">
        <v>2094</v>
      </c>
      <c r="J12" s="30">
        <v>98.726399999999998</v>
      </c>
      <c r="K12" s="18">
        <v>96.75</v>
      </c>
      <c r="L12" s="18">
        <v>93.9</v>
      </c>
      <c r="M12" s="18">
        <v>96.42</v>
      </c>
      <c r="N12" s="19">
        <v>96.04</v>
      </c>
      <c r="P12" s="4"/>
    </row>
    <row r="13" spans="1:18" ht="15.75" thickBot="1" x14ac:dyDescent="0.3">
      <c r="A13" s="37" t="s">
        <v>8</v>
      </c>
      <c r="B13" s="38" t="s">
        <v>25</v>
      </c>
      <c r="C13" s="39">
        <v>14509</v>
      </c>
      <c r="D13" s="41">
        <v>100</v>
      </c>
      <c r="E13" s="33" t="s">
        <v>13</v>
      </c>
      <c r="F13" s="33" t="s">
        <v>13</v>
      </c>
      <c r="G13" s="34">
        <v>97.82</v>
      </c>
      <c r="H13" s="35">
        <v>98.13</v>
      </c>
      <c r="I13" s="36">
        <v>6665</v>
      </c>
      <c r="J13" s="32">
        <v>100</v>
      </c>
      <c r="K13" s="33" t="s">
        <v>13</v>
      </c>
      <c r="L13" s="33" t="s">
        <v>13</v>
      </c>
      <c r="M13" s="34">
        <v>96.65</v>
      </c>
      <c r="N13" s="19">
        <v>93.9</v>
      </c>
    </row>
    <row r="14" spans="1:18" ht="15.75" thickBot="1" x14ac:dyDescent="0.3">
      <c r="A14" s="40" t="s">
        <v>30</v>
      </c>
      <c r="B14" s="44" t="s">
        <v>29</v>
      </c>
      <c r="C14" s="45"/>
      <c r="D14" s="43">
        <v>99.9</v>
      </c>
      <c r="E14" s="43">
        <v>99.3</v>
      </c>
      <c r="F14" s="26">
        <v>98.1</v>
      </c>
      <c r="G14" s="43">
        <v>97.8</v>
      </c>
      <c r="H14" s="28">
        <v>99.5</v>
      </c>
      <c r="I14" s="29"/>
      <c r="J14" s="43">
        <v>99.2</v>
      </c>
      <c r="K14" s="43">
        <v>95.9</v>
      </c>
      <c r="L14" s="27">
        <v>93.9</v>
      </c>
      <c r="M14" s="27">
        <v>98.6</v>
      </c>
      <c r="N14" s="28">
        <v>100</v>
      </c>
    </row>
    <row r="15" spans="1:18" x14ac:dyDescent="0.25">
      <c r="A15" s="58" t="s">
        <v>31</v>
      </c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</row>
    <row r="18" spans="15:18" x14ac:dyDescent="0.25">
      <c r="O18" s="1"/>
      <c r="P18" s="1"/>
      <c r="Q18" s="1"/>
      <c r="R18" s="1"/>
    </row>
  </sheetData>
  <mergeCells count="11">
    <mergeCell ref="A1:N1"/>
    <mergeCell ref="A11:B11"/>
    <mergeCell ref="M3:N3"/>
    <mergeCell ref="E3:F3"/>
    <mergeCell ref="G3:H3"/>
    <mergeCell ref="K3:L3"/>
    <mergeCell ref="Q2:R3"/>
    <mergeCell ref="P3:P4"/>
    <mergeCell ref="A15:N15"/>
    <mergeCell ref="C2:H2"/>
    <mergeCell ref="I2:N2"/>
  </mergeCells>
  <pageMargins left="0.7" right="0.7" top="0.75" bottom="0.75" header="0.3" footer="0.3"/>
  <pageSetup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Timo Breit</cp:lastModifiedBy>
  <cp:lastPrinted>2025-02-13T11:33:43Z</cp:lastPrinted>
  <dcterms:created xsi:type="dcterms:W3CDTF">2024-09-27T16:21:11Z</dcterms:created>
  <dcterms:modified xsi:type="dcterms:W3CDTF">2025-02-13T11:33:50Z</dcterms:modified>
</cp:coreProperties>
</file>